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8">
  <si>
    <t xml:space="preserve">Genomic location</t>
  </si>
  <si>
    <t xml:space="preserve">LG1</t>
  </si>
  <si>
    <t xml:space="preserve">LG2</t>
  </si>
  <si>
    <t xml:space="preserve">LG3</t>
  </si>
  <si>
    <t xml:space="preserve">LG4</t>
  </si>
  <si>
    <t xml:space="preserve">LG5</t>
  </si>
  <si>
    <t xml:space="preserve">LG6</t>
  </si>
  <si>
    <t xml:space="preserve">LG7</t>
  </si>
  <si>
    <t xml:space="preserve">LG8+LG10</t>
  </si>
  <si>
    <t xml:space="preserve">LG9</t>
  </si>
  <si>
    <t xml:space="preserve">Un</t>
  </si>
  <si>
    <t xml:space="preserve">Total</t>
  </si>
  <si>
    <t xml:space="preserve">#</t>
  </si>
  <si>
    <t xml:space="preserve">%</t>
  </si>
  <si>
    <t xml:space="preserve">Exon</t>
  </si>
  <si>
    <t xml:space="preserve">Exon-intron</t>
  </si>
  <si>
    <t xml:space="preserve">Intron</t>
  </si>
  <si>
    <t xml:space="preserve">Intergen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11.5234375" defaultRowHeight="14.1" zeroHeight="false" outlineLevelRow="0" outlineLevelCol="0"/>
  <cols>
    <col collapsed="false" customWidth="true" hidden="false" outlineLevel="0" max="1" min="1" style="1" width="16.03"/>
    <col collapsed="false" customWidth="true" hidden="false" outlineLevel="0" max="23" min="2" style="1" width="7.39"/>
    <col collapsed="false" customWidth="false" hidden="false" outlineLevel="0" max="257" min="24" style="1" width="11.52"/>
  </cols>
  <sheetData>
    <row r="1" customFormat="false" ht="14.15" hidden="false" customHeight="false" outlineLevel="0" collapsed="false">
      <c r="A1" s="2" t="s">
        <v>0</v>
      </c>
      <c r="B1" s="3" t="s">
        <v>1</v>
      </c>
      <c r="C1" s="3"/>
      <c r="D1" s="3" t="s">
        <v>2</v>
      </c>
      <c r="E1" s="3"/>
      <c r="F1" s="3" t="s">
        <v>3</v>
      </c>
      <c r="G1" s="3"/>
      <c r="H1" s="3" t="s">
        <v>4</v>
      </c>
      <c r="I1" s="3"/>
      <c r="J1" s="3" t="s">
        <v>5</v>
      </c>
      <c r="K1" s="3"/>
      <c r="L1" s="3" t="s">
        <v>6</v>
      </c>
      <c r="M1" s="3"/>
      <c r="N1" s="3" t="s">
        <v>7</v>
      </c>
      <c r="O1" s="3"/>
      <c r="P1" s="3" t="s">
        <v>8</v>
      </c>
      <c r="Q1" s="3"/>
      <c r="R1" s="3" t="s">
        <v>9</v>
      </c>
      <c r="S1" s="3"/>
      <c r="T1" s="3" t="s">
        <v>10</v>
      </c>
      <c r="U1" s="3"/>
      <c r="V1" s="3" t="s">
        <v>11</v>
      </c>
      <c r="W1" s="3"/>
    </row>
    <row r="2" customFormat="false" ht="14.1" hidden="false" customHeight="false" outlineLevel="0" collapsed="false">
      <c r="A2" s="2"/>
      <c r="B2" s="2" t="s">
        <v>12</v>
      </c>
      <c r="C2" s="2" t="s">
        <v>13</v>
      </c>
      <c r="D2" s="2" t="s">
        <v>12</v>
      </c>
      <c r="E2" s="2" t="s">
        <v>13</v>
      </c>
      <c r="F2" s="2" t="s">
        <v>12</v>
      </c>
      <c r="G2" s="2" t="s">
        <v>13</v>
      </c>
      <c r="H2" s="2" t="s">
        <v>12</v>
      </c>
      <c r="I2" s="2" t="s">
        <v>13</v>
      </c>
      <c r="J2" s="2" t="s">
        <v>12</v>
      </c>
      <c r="K2" s="2" t="s">
        <v>13</v>
      </c>
      <c r="L2" s="2" t="s">
        <v>12</v>
      </c>
      <c r="M2" s="2" t="s">
        <v>13</v>
      </c>
      <c r="N2" s="2" t="s">
        <v>12</v>
      </c>
      <c r="O2" s="2" t="s">
        <v>13</v>
      </c>
      <c r="P2" s="2" t="s">
        <v>12</v>
      </c>
      <c r="Q2" s="2" t="s">
        <v>13</v>
      </c>
      <c r="R2" s="2" t="s">
        <v>12</v>
      </c>
      <c r="S2" s="2" t="s">
        <v>13</v>
      </c>
      <c r="T2" s="2" t="s">
        <v>12</v>
      </c>
      <c r="U2" s="2" t="s">
        <v>13</v>
      </c>
      <c r="V2" s="2" t="s">
        <v>12</v>
      </c>
      <c r="W2" s="2" t="s">
        <v>13</v>
      </c>
    </row>
    <row r="3" customFormat="false" ht="14.15" hidden="false" customHeight="false" outlineLevel="0" collapsed="false">
      <c r="A3" s="4" t="s">
        <v>14</v>
      </c>
      <c r="B3" s="1" t="n">
        <v>464</v>
      </c>
      <c r="C3" s="5" t="n">
        <f aca="false">(B3/12055)*100</f>
        <v>3.8490253007051</v>
      </c>
      <c r="D3" s="1" t="n">
        <v>626</v>
      </c>
      <c r="E3" s="5" t="n">
        <f aca="false">(D3/14067)*100</f>
        <v>4.45013151347125</v>
      </c>
      <c r="F3" s="1" t="n">
        <v>508</v>
      </c>
      <c r="G3" s="5" t="n">
        <f aca="false">(F3/14282)*100</f>
        <v>3.55692480044812</v>
      </c>
      <c r="H3" s="1" t="n">
        <v>433</v>
      </c>
      <c r="I3" s="5" t="n">
        <f aca="false">(H3/11915)*100</f>
        <v>3.63407469576165</v>
      </c>
      <c r="J3" s="1" t="n">
        <v>366</v>
      </c>
      <c r="K3" s="5" t="n">
        <f aca="false">(J3/11092)*100</f>
        <v>3.29967544175983</v>
      </c>
      <c r="L3" s="1" t="n">
        <v>584</v>
      </c>
      <c r="M3" s="5" t="n">
        <f aca="false">(L3/14463)*100</f>
        <v>4.03788978773422</v>
      </c>
      <c r="N3" s="1" t="n">
        <v>339</v>
      </c>
      <c r="O3" s="5" t="n">
        <f aca="false">(N3/10566)*100</f>
        <v>3.2084043157297</v>
      </c>
      <c r="P3" s="1" t="n">
        <v>447</v>
      </c>
      <c r="Q3" s="5" t="n">
        <f aca="false">(P3/13240)*100</f>
        <v>3.3761329305136</v>
      </c>
      <c r="R3" s="1" t="n">
        <v>546</v>
      </c>
      <c r="S3" s="5" t="n">
        <f aca="false">(R3/14773)*100</f>
        <v>3.69593176741352</v>
      </c>
      <c r="T3" s="1" t="n">
        <v>1031</v>
      </c>
      <c r="U3" s="5" t="n">
        <f aca="false">(T3/43852)*100</f>
        <v>2.35109003010125</v>
      </c>
      <c r="V3" s="1" t="n">
        <v>5344</v>
      </c>
      <c r="W3" s="5" t="n">
        <f aca="false">(V3/160318)*100</f>
        <v>3.33337491735176</v>
      </c>
    </row>
    <row r="4" customFormat="false" ht="14.15" hidden="false" customHeight="false" outlineLevel="0" collapsed="false">
      <c r="A4" s="4" t="s">
        <v>15</v>
      </c>
      <c r="B4" s="1" t="n">
        <v>10</v>
      </c>
      <c r="C4" s="5" t="n">
        <f aca="false">(B4/12055)*100</f>
        <v>0.0829531314807134</v>
      </c>
      <c r="D4" s="1" t="n">
        <v>9</v>
      </c>
      <c r="E4" s="5" t="n">
        <f aca="false">(D4/14067)*100</f>
        <v>0.0639795265515035</v>
      </c>
      <c r="F4" s="1" t="n">
        <v>9</v>
      </c>
      <c r="G4" s="5" t="n">
        <f aca="false">(F4/14282)*100</f>
        <v>0.0630163842599076</v>
      </c>
      <c r="H4" s="1" t="n">
        <v>6</v>
      </c>
      <c r="I4" s="5" t="n">
        <f aca="false">(H4/11915)*100</f>
        <v>0.0503566932438103</v>
      </c>
      <c r="J4" s="1" t="n">
        <v>8</v>
      </c>
      <c r="K4" s="5" t="n">
        <f aca="false">(J4/11092)*100</f>
        <v>0.0721240533717995</v>
      </c>
      <c r="L4" s="1" t="n">
        <v>9</v>
      </c>
      <c r="M4" s="5" t="n">
        <f aca="false">(L4/14463)*100</f>
        <v>0.0622277535780958</v>
      </c>
      <c r="N4" s="1" t="n">
        <v>5</v>
      </c>
      <c r="O4" s="5" t="n">
        <f aca="false">(N4/10566)*100</f>
        <v>0.0473215975771342</v>
      </c>
      <c r="P4" s="1" t="n">
        <v>6</v>
      </c>
      <c r="Q4" s="5" t="n">
        <f aca="false">(P4/13240)*100</f>
        <v>0.0453172205438066</v>
      </c>
      <c r="R4" s="1" t="n">
        <v>2</v>
      </c>
      <c r="S4" s="5" t="n">
        <f aca="false">(R4/14773)*100</f>
        <v>0.0135382116022473</v>
      </c>
      <c r="T4" s="1" t="n">
        <v>9</v>
      </c>
      <c r="U4" s="5" t="n">
        <f aca="false">(T4/43852)*100</f>
        <v>0.0205235793122321</v>
      </c>
      <c r="V4" s="1" t="n">
        <v>73</v>
      </c>
      <c r="W4" s="5" t="n">
        <f aca="false">(V4/160318)*100</f>
        <v>0.0455345001808905</v>
      </c>
    </row>
    <row r="5" customFormat="false" ht="14.15" hidden="false" customHeight="false" outlineLevel="0" collapsed="false">
      <c r="A5" s="4" t="s">
        <v>16</v>
      </c>
      <c r="B5" s="1" t="n">
        <v>1616</v>
      </c>
      <c r="C5" s="5" t="n">
        <f aca="false">(B5/12055)*100</f>
        <v>13.4052260472833</v>
      </c>
      <c r="D5" s="1" t="n">
        <v>1598</v>
      </c>
      <c r="E5" s="5" t="n">
        <f aca="false">(D5/14067)*100</f>
        <v>11.3599203810336</v>
      </c>
      <c r="F5" s="1" t="n">
        <v>1629</v>
      </c>
      <c r="G5" s="5" t="n">
        <f aca="false">(F5/14282)*100</f>
        <v>11.4059655510433</v>
      </c>
      <c r="H5" s="1" t="n">
        <v>1384</v>
      </c>
      <c r="I5" s="5" t="n">
        <f aca="false">(H5/11915)*100</f>
        <v>11.6156105749056</v>
      </c>
      <c r="J5" s="1" t="n">
        <v>1263</v>
      </c>
      <c r="K5" s="5" t="n">
        <f aca="false">(J5/11092)*100</f>
        <v>11.3865849260728</v>
      </c>
      <c r="L5" s="1" t="n">
        <v>1731</v>
      </c>
      <c r="M5" s="5" t="n">
        <f aca="false">(L5/14463)*100</f>
        <v>11.9684712715204</v>
      </c>
      <c r="N5" s="1" t="n">
        <v>1143</v>
      </c>
      <c r="O5" s="5" t="n">
        <f aca="false">(N5/10566)*100</f>
        <v>10.8177172061329</v>
      </c>
      <c r="P5" s="1" t="n">
        <v>1508</v>
      </c>
      <c r="Q5" s="5" t="n">
        <f aca="false">(P5/13240)*100</f>
        <v>11.3897280966767</v>
      </c>
      <c r="R5" s="1" t="n">
        <v>1597</v>
      </c>
      <c r="S5" s="5" t="n">
        <f aca="false">(R5/14773)*100</f>
        <v>10.8102619643945</v>
      </c>
      <c r="T5" s="1" t="n">
        <v>2345</v>
      </c>
      <c r="U5" s="5" t="n">
        <f aca="false">(T5/43852)*100</f>
        <v>5.34753260968713</v>
      </c>
      <c r="V5" s="1" t="n">
        <v>15814</v>
      </c>
      <c r="W5" s="5" t="n">
        <f aca="false">(V5/160318)*100</f>
        <v>9.86414501178907</v>
      </c>
    </row>
    <row r="6" customFormat="false" ht="14.15" hidden="false" customHeight="false" outlineLevel="0" collapsed="false">
      <c r="A6" s="4" t="s">
        <v>17</v>
      </c>
      <c r="B6" s="1" t="n">
        <v>9965</v>
      </c>
      <c r="C6" s="5" t="n">
        <f aca="false">(B6/12055)*100</f>
        <v>82.6627955205309</v>
      </c>
      <c r="D6" s="1" t="n">
        <v>11834</v>
      </c>
      <c r="E6" s="5" t="n">
        <f aca="false">(D6/14067)*100</f>
        <v>84.1259685789436</v>
      </c>
      <c r="F6" s="1" t="n">
        <v>12136</v>
      </c>
      <c r="G6" s="5" t="n">
        <f aca="false">(F6/14282)*100</f>
        <v>84.9740932642487</v>
      </c>
      <c r="H6" s="1" t="n">
        <v>10092</v>
      </c>
      <c r="I6" s="5" t="n">
        <f aca="false">(H6/11915)*100</f>
        <v>84.699958036089</v>
      </c>
      <c r="J6" s="1" t="n">
        <v>9455</v>
      </c>
      <c r="K6" s="5" t="n">
        <f aca="false">(J6/11092)*100</f>
        <v>85.2416155787955</v>
      </c>
      <c r="L6" s="1" t="n">
        <v>12139</v>
      </c>
      <c r="M6" s="5" t="n">
        <f aca="false">(L6/14463)*100</f>
        <v>83.9314111871673</v>
      </c>
      <c r="N6" s="1" t="n">
        <v>9079</v>
      </c>
      <c r="O6" s="5" t="n">
        <f aca="false">(N6/10566)*100</f>
        <v>85.9265568805603</v>
      </c>
      <c r="P6" s="1" t="n">
        <v>11279</v>
      </c>
      <c r="Q6" s="5" t="n">
        <f aca="false">(P6/13240)*100</f>
        <v>85.1888217522659</v>
      </c>
      <c r="R6" s="1" t="n">
        <v>12628</v>
      </c>
      <c r="S6" s="5" t="n">
        <f aca="false">(R6/14773)*100</f>
        <v>85.4802680565897</v>
      </c>
      <c r="T6" s="1" t="n">
        <v>40467</v>
      </c>
      <c r="U6" s="5" t="n">
        <f aca="false">(T6/43852)*100</f>
        <v>92.2808537808994</v>
      </c>
      <c r="V6" s="1" t="n">
        <v>139087</v>
      </c>
      <c r="W6" s="5" t="n">
        <f aca="false">(V6/160318)*100</f>
        <v>86.7569455706783</v>
      </c>
    </row>
    <row r="7" customFormat="false" ht="14.1" hidden="false" customHeight="false" outlineLevel="0" collapsed="false">
      <c r="A7" s="2" t="s">
        <v>11</v>
      </c>
      <c r="B7" s="2" t="n">
        <v>12055</v>
      </c>
      <c r="C7" s="6" t="n">
        <f aca="false">(B7/12055)*100</f>
        <v>100</v>
      </c>
      <c r="D7" s="2" t="n">
        <v>14067</v>
      </c>
      <c r="E7" s="6" t="n">
        <f aca="false">(D7/14067)*100</f>
        <v>100</v>
      </c>
      <c r="F7" s="2" t="n">
        <v>14282</v>
      </c>
      <c r="G7" s="6" t="n">
        <f aca="false">(F7/14282)*100</f>
        <v>100</v>
      </c>
      <c r="H7" s="2" t="n">
        <v>11915</v>
      </c>
      <c r="I7" s="6" t="n">
        <f aca="false">(H7/11915)*100</f>
        <v>100</v>
      </c>
      <c r="J7" s="2" t="n">
        <v>11092</v>
      </c>
      <c r="K7" s="6" t="n">
        <f aca="false">(J7/11092)*100</f>
        <v>100</v>
      </c>
      <c r="L7" s="2" t="n">
        <v>14463</v>
      </c>
      <c r="M7" s="6" t="n">
        <f aca="false">(L7/14463)*100</f>
        <v>100</v>
      </c>
      <c r="N7" s="2" t="n">
        <v>10566</v>
      </c>
      <c r="O7" s="6" t="n">
        <f aca="false">(N7/10566)*100</f>
        <v>100</v>
      </c>
      <c r="P7" s="2" t="n">
        <v>13240</v>
      </c>
      <c r="Q7" s="6" t="n">
        <f aca="false">(P7/13240)*100</f>
        <v>100</v>
      </c>
      <c r="R7" s="2" t="n">
        <v>14773</v>
      </c>
      <c r="S7" s="6" t="n">
        <f aca="false">(R7/14773)*100</f>
        <v>100</v>
      </c>
      <c r="T7" s="2" t="n">
        <v>43852</v>
      </c>
      <c r="U7" s="6" t="n">
        <f aca="false">(T7/43852)*100</f>
        <v>100</v>
      </c>
      <c r="V7" s="2" t="n">
        <v>160318</v>
      </c>
      <c r="W7" s="6" t="n">
        <f aca="false">(V7/160318)*100</f>
        <v>100</v>
      </c>
    </row>
  </sheetData>
  <mergeCells count="11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4-09T23:26:29Z</dcterms:modified>
  <cp:revision>7</cp:revision>
  <dc:subject/>
  <dc:title/>
</cp:coreProperties>
</file>